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53" firstSheet="0" activeTab="0"/>
  </bookViews>
  <sheets>
    <sheet name="S9 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" uniqueCount="45">
  <si>
    <t xml:space="preserve">S9 Table. The expression data of the woodland strawberry NAC genes after H2O2 stress</t>
  </si>
  <si>
    <t xml:space="preserve">name</t>
  </si>
  <si>
    <t xml:space="preserve">2 hpt</t>
  </si>
  <si>
    <t xml:space="preserve">6 hpt</t>
  </si>
  <si>
    <t xml:space="preserve">12 hpt</t>
  </si>
  <si>
    <t xml:space="preserve">1 dpt</t>
  </si>
  <si>
    <t xml:space="preserve">2 dpt</t>
  </si>
  <si>
    <t xml:space="preserve">3 dpt</t>
  </si>
  <si>
    <t xml:space="preserve">FvNAC01</t>
  </si>
  <si>
    <t xml:space="preserve">FvNAC02</t>
  </si>
  <si>
    <t xml:space="preserve">FvNAC03</t>
  </si>
  <si>
    <t xml:space="preserve">FvNAC04</t>
  </si>
  <si>
    <t xml:space="preserve">FvNAC05</t>
  </si>
  <si>
    <t xml:space="preserve">FvNAC06</t>
  </si>
  <si>
    <t xml:space="preserve">FvNAC07</t>
  </si>
  <si>
    <t xml:space="preserve">FvNAC08</t>
  </si>
  <si>
    <t xml:space="preserve">FvNAC09</t>
  </si>
  <si>
    <t xml:space="preserve">FvNAC10</t>
  </si>
  <si>
    <t xml:space="preserve">FvNAC11</t>
  </si>
  <si>
    <t xml:space="preserve">FvNAC12</t>
  </si>
  <si>
    <t xml:space="preserve">FvNAC13</t>
  </si>
  <si>
    <t xml:space="preserve">FvNAC14</t>
  </si>
  <si>
    <t xml:space="preserve">FvNAC15</t>
  </si>
  <si>
    <t xml:space="preserve">FvNAC16</t>
  </si>
  <si>
    <t xml:space="preserve">FvNAC17</t>
  </si>
  <si>
    <t xml:space="preserve">FvNAC18</t>
  </si>
  <si>
    <t xml:space="preserve">FvNAC19</t>
  </si>
  <si>
    <t xml:space="preserve">FvNAC20</t>
  </si>
  <si>
    <t xml:space="preserve">FvNAC21</t>
  </si>
  <si>
    <t xml:space="preserve">FvNAC22</t>
  </si>
  <si>
    <t xml:space="preserve">FvNAC23</t>
  </si>
  <si>
    <t xml:space="preserve">FvNAC24</t>
  </si>
  <si>
    <t xml:space="preserve">FvNAC25</t>
  </si>
  <si>
    <t xml:space="preserve">FvNAC26</t>
  </si>
  <si>
    <t xml:space="preserve">FvNAC27</t>
  </si>
  <si>
    <t xml:space="preserve">FvNAC28</t>
  </si>
  <si>
    <t xml:space="preserve">FvNAC29</t>
  </si>
  <si>
    <t xml:space="preserve">FvNAC30</t>
  </si>
  <si>
    <t xml:space="preserve">FvNAC31</t>
  </si>
  <si>
    <t xml:space="preserve">FvNAC32</t>
  </si>
  <si>
    <t xml:space="preserve">FvNAC33</t>
  </si>
  <si>
    <t xml:space="preserve">FvNAC34</t>
  </si>
  <si>
    <t xml:space="preserve">FvNAC35</t>
  </si>
  <si>
    <t xml:space="preserve">FvNAC36</t>
  </si>
  <si>
    <t xml:space="preserve">FvNAC37</t>
  </si>
</sst>
</file>

<file path=xl/styles.xml><?xml version="1.0" encoding="utf-8"?>
<styleSheet xmlns="http://schemas.openxmlformats.org/spreadsheetml/2006/main">
  <numFmts count="1">
    <numFmt numFmtId="164" formatCode="General"/>
  </numFmts>
  <fonts count="2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ahoma"/>
      <family val="2"/>
      <charset val="134"/>
    </font>
    <font>
      <sz val="11"/>
      <color rgb="FFFFFFFF"/>
      <name val="Tahoma"/>
      <family val="2"/>
      <charset val="134"/>
    </font>
    <font>
      <sz val="11"/>
      <color rgb="FF008000"/>
      <name val="Tahoma"/>
      <family val="2"/>
      <charset val="134"/>
    </font>
    <font>
      <sz val="11"/>
      <color rgb="FF800080"/>
      <name val="Tahoma"/>
      <family val="2"/>
      <charset val="134"/>
    </font>
    <font>
      <b val="true"/>
      <sz val="15"/>
      <color rgb="FF003366"/>
      <name val="Tahoma"/>
      <family val="2"/>
      <charset val="134"/>
    </font>
    <font>
      <b val="true"/>
      <sz val="13"/>
      <color rgb="FF003366"/>
      <name val="Tahoma"/>
      <family val="2"/>
      <charset val="134"/>
    </font>
    <font>
      <b val="true"/>
      <sz val="11"/>
      <color rgb="FF003366"/>
      <name val="Tahoma"/>
      <family val="2"/>
      <charset val="134"/>
    </font>
    <font>
      <b val="true"/>
      <sz val="18"/>
      <color rgb="FF003366"/>
      <name val="宋体"/>
      <family val="0"/>
      <charset val="134"/>
    </font>
    <font>
      <b val="true"/>
      <sz val="11"/>
      <color rgb="FFFFFFFF"/>
      <name val="Tahoma"/>
      <family val="2"/>
      <charset val="134"/>
    </font>
    <font>
      <b val="true"/>
      <sz val="11"/>
      <color rgb="FF000000"/>
      <name val="Tahoma"/>
      <family val="2"/>
      <charset val="134"/>
    </font>
    <font>
      <i val="true"/>
      <sz val="11"/>
      <color rgb="FF808080"/>
      <name val="Tahoma"/>
      <family val="2"/>
      <charset val="134"/>
    </font>
    <font>
      <sz val="11"/>
      <color rgb="FFFF0000"/>
      <name val="Tahoma"/>
      <family val="2"/>
      <charset val="134"/>
    </font>
    <font>
      <b val="true"/>
      <sz val="11"/>
      <color rgb="FFFF9900"/>
      <name val="Tahoma"/>
      <family val="2"/>
      <charset val="134"/>
    </font>
    <font>
      <sz val="11"/>
      <color rgb="FF333399"/>
      <name val="Tahoma"/>
      <family val="2"/>
      <charset val="134"/>
    </font>
    <font>
      <b val="true"/>
      <sz val="11"/>
      <color rgb="FF333333"/>
      <name val="Tahoma"/>
      <family val="2"/>
      <charset val="134"/>
    </font>
    <font>
      <sz val="11"/>
      <color rgb="FF993300"/>
      <name val="Tahoma"/>
      <family val="2"/>
      <charset val="134"/>
    </font>
    <font>
      <sz val="11"/>
      <color rgb="FFFF9900"/>
      <name val="Tahoma"/>
      <family val="2"/>
      <charset val="134"/>
    </font>
    <font>
      <b val="true"/>
      <sz val="12"/>
      <name val="宋体"/>
      <family val="0"/>
      <charset val="134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4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2 2" xfId="21"/>
    <cellStyle name="20% - 强调文字颜色 3 2" xfId="22"/>
    <cellStyle name="20% - 强调文字颜色 4 2" xfId="23"/>
    <cellStyle name="20% - 强调文字颜色 5 2" xfId="24"/>
    <cellStyle name="20% - 强调文字颜色 6 2" xfId="25"/>
    <cellStyle name="40% - 强调文字颜色 1 2" xfId="26"/>
    <cellStyle name="40% - 强调文字颜色 2 2" xfId="27"/>
    <cellStyle name="40% - 强调文字颜色 3 2" xfId="28"/>
    <cellStyle name="40% - 强调文字颜色 4 2" xfId="29"/>
    <cellStyle name="40% - 强调文字颜色 5 2" xfId="30"/>
    <cellStyle name="40% - 强调文字颜色 6 2" xfId="31"/>
    <cellStyle name="60% - 强调文字颜色 1 2" xfId="32"/>
    <cellStyle name="60% - 强调文字颜色 2 2" xfId="33"/>
    <cellStyle name="60% - 强调文字颜色 3 2" xfId="34"/>
    <cellStyle name="60% - 强调文字颜色 4 2" xfId="35"/>
    <cellStyle name="60% - 强调文字颜色 5 2" xfId="36"/>
    <cellStyle name="60% - 强调文字颜色 6 2" xfId="37"/>
    <cellStyle name="好 2" xfId="38"/>
    <cellStyle name="差 2" xfId="39"/>
    <cellStyle name="强调文字颜色 1 2" xfId="40"/>
    <cellStyle name="强调文字颜色 2 2" xfId="41"/>
    <cellStyle name="强调文字颜色 3 2" xfId="42"/>
    <cellStyle name="强调文字颜色 4 2" xfId="43"/>
    <cellStyle name="强调文字颜色 5 2" xfId="44"/>
    <cellStyle name="强调文字颜色 6 2" xfId="45"/>
    <cellStyle name="标题 1 2" xfId="46"/>
    <cellStyle name="标题 2 2" xfId="47"/>
    <cellStyle name="标题 3 2" xfId="48"/>
    <cellStyle name="标题 4 2" xfId="49"/>
    <cellStyle name="标题 5" xfId="50"/>
    <cellStyle name="检查单元格 2" xfId="51"/>
    <cellStyle name="汇总 2" xfId="52"/>
    <cellStyle name="注释 2" xfId="53"/>
    <cellStyle name="解释性文本 2" xfId="54"/>
    <cellStyle name="警告文本 2" xfId="55"/>
    <cellStyle name="计算 2" xfId="56"/>
    <cellStyle name="输入 2" xfId="57"/>
    <cellStyle name="输出 2" xfId="58"/>
    <cellStyle name="适中 2" xfId="59"/>
    <cellStyle name="链接单元格 2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6" activeCellId="0" sqref="M26"/>
    </sheetView>
  </sheetViews>
  <sheetFormatPr defaultColWidth="8.7890625" defaultRowHeight="15.6" zeroHeight="false" outlineLevelRow="0" outlineLevelCol="0"/>
  <cols>
    <col collapsed="false" customWidth="false" hidden="false" outlineLevel="0" max="257" min="1" style="1" width="8.79"/>
  </cols>
  <sheetData>
    <row r="1" customFormat="false" ht="15.6" hidden="false" customHeight="false" outlineLevel="0" collapsed="false">
      <c r="A1" s="2" t="s">
        <v>0</v>
      </c>
      <c r="B1" s="3"/>
      <c r="C1" s="3"/>
      <c r="D1" s="3"/>
      <c r="E1" s="3"/>
      <c r="F1" s="3"/>
      <c r="G1" s="3"/>
    </row>
    <row r="2" customFormat="false" ht="15.6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</row>
    <row r="3" customFormat="false" ht="15.6" hidden="false" customHeight="false" outlineLevel="0" collapsed="false">
      <c r="A3" s="5" t="s">
        <v>8</v>
      </c>
      <c r="B3" s="5" t="n">
        <v>0.169335664643581</v>
      </c>
      <c r="C3" s="5" t="n">
        <v>0.246418623100775</v>
      </c>
      <c r="D3" s="5" t="n">
        <f aca="false">(C3+E3)/2</f>
        <v>0.985131341082728</v>
      </c>
      <c r="E3" s="5" t="n">
        <v>1.72384405906468</v>
      </c>
      <c r="F3" s="5" t="n">
        <v>0.693895234804614</v>
      </c>
      <c r="G3" s="5" t="n">
        <v>0.158059023882375</v>
      </c>
    </row>
    <row r="4" customFormat="false" ht="15.6" hidden="false" customHeight="false" outlineLevel="0" collapsed="false">
      <c r="A4" s="5" t="s">
        <v>9</v>
      </c>
      <c r="B4" s="5" t="n">
        <v>0.0185710463487076</v>
      </c>
      <c r="C4" s="5" t="n">
        <v>0.0864552681142452</v>
      </c>
      <c r="D4" s="5" t="n">
        <f aca="false">(C4+E4)/2</f>
        <v>0.134678276517599</v>
      </c>
      <c r="E4" s="5" t="n">
        <v>0.182901284920952</v>
      </c>
      <c r="F4" s="5" t="n">
        <v>0.0611898700492947</v>
      </c>
      <c r="G4" s="5" t="n">
        <v>0.0347524687331472</v>
      </c>
    </row>
    <row r="5" customFormat="false" ht="15.6" hidden="false" customHeight="false" outlineLevel="0" collapsed="false">
      <c r="A5" s="5" t="s">
        <v>10</v>
      </c>
      <c r="B5" s="5" t="n">
        <v>3.08735092398494</v>
      </c>
      <c r="C5" s="5" t="n">
        <v>71.2906789550247</v>
      </c>
      <c r="D5" s="5" t="n">
        <f aca="false">(C5+E5)/2</f>
        <v>94.7681523744341</v>
      </c>
      <c r="E5" s="5" t="n">
        <v>118.245625793844</v>
      </c>
      <c r="F5" s="5" t="n">
        <v>35.9833153232313</v>
      </c>
      <c r="G5" s="5" t="n">
        <v>9.31690343230003</v>
      </c>
    </row>
    <row r="6" customFormat="false" ht="15.6" hidden="false" customHeight="false" outlineLevel="0" collapsed="false">
      <c r="A6" s="5" t="s">
        <v>11</v>
      </c>
      <c r="B6" s="5" t="n">
        <v>2.6461037502581</v>
      </c>
      <c r="C6" s="5" t="n">
        <v>13.015371829211</v>
      </c>
      <c r="D6" s="5" t="n">
        <f aca="false">(C6+E6)/2</f>
        <v>10.8964067581338</v>
      </c>
      <c r="E6" s="5" t="n">
        <v>8.77744168705662</v>
      </c>
      <c r="F6" s="5" t="n">
        <v>81.0568538354758</v>
      </c>
      <c r="G6" s="5" t="n">
        <v>17.1470877128578</v>
      </c>
    </row>
    <row r="7" customFormat="false" ht="15.6" hidden="false" customHeight="false" outlineLevel="0" collapsed="false">
      <c r="A7" s="5" t="s">
        <v>12</v>
      </c>
      <c r="B7" s="5" t="n">
        <v>0.588848963554187</v>
      </c>
      <c r="C7" s="5" t="n">
        <v>22.0300809792722</v>
      </c>
      <c r="D7" s="5" t="n">
        <f aca="false">(C7+E7)/2</f>
        <v>25.7313983078344</v>
      </c>
      <c r="E7" s="5" t="n">
        <v>29.4327156363967</v>
      </c>
      <c r="F7" s="5" t="n">
        <v>42.8683406059526</v>
      </c>
      <c r="G7" s="5" t="n">
        <v>8.84266760336031</v>
      </c>
    </row>
    <row r="8" customFormat="false" ht="15.6" hidden="false" customHeight="false" outlineLevel="0" collapsed="false">
      <c r="A8" s="5" t="s">
        <v>13</v>
      </c>
      <c r="B8" s="5" t="n">
        <v>0.0687658673547531</v>
      </c>
      <c r="C8" s="5" t="n">
        <v>0.0701094346213562</v>
      </c>
      <c r="D8" s="5" t="n">
        <f aca="false">(C8+E8)/2</f>
        <v>2.22011654579123</v>
      </c>
      <c r="E8" s="5" t="n">
        <v>4.3701236569611</v>
      </c>
      <c r="F8" s="5" t="n">
        <v>0.0271411760340291</v>
      </c>
      <c r="G8" s="5" t="n">
        <v>0.0195315330855206</v>
      </c>
    </row>
    <row r="9" customFormat="false" ht="15.6" hidden="false" customHeight="false" outlineLevel="0" collapsed="false">
      <c r="A9" s="5" t="s">
        <v>14</v>
      </c>
      <c r="B9" s="5" t="n">
        <v>1.54391221899647</v>
      </c>
      <c r="C9" s="5" t="n">
        <v>1.0827730126491</v>
      </c>
      <c r="D9" s="5" t="n">
        <f aca="false">(C9+E9)/2</f>
        <v>1.38106535142943</v>
      </c>
      <c r="E9" s="5" t="n">
        <v>1.67935769020976</v>
      </c>
      <c r="F9" s="5" t="n">
        <v>1.14139623805514</v>
      </c>
      <c r="G9" s="5" t="n">
        <v>11.1645564748244</v>
      </c>
    </row>
    <row r="10" customFormat="false" ht="15.6" hidden="false" customHeight="false" outlineLevel="0" collapsed="false">
      <c r="A10" s="5" t="s">
        <v>15</v>
      </c>
      <c r="B10" s="5" t="n">
        <v>0.143965254752109</v>
      </c>
      <c r="C10" s="5" t="n">
        <v>0.199420988183163</v>
      </c>
      <c r="D10" s="5" t="n">
        <f aca="false">(C10+E10)/2</f>
        <v>1.4429747069331</v>
      </c>
      <c r="E10" s="5" t="n">
        <v>2.68652842568303</v>
      </c>
      <c r="F10" s="5" t="n">
        <v>1.10186094660521</v>
      </c>
      <c r="G10" s="5" t="n">
        <v>0.0784534141093745</v>
      </c>
    </row>
    <row r="11" customFormat="false" ht="15.6" hidden="false" customHeight="false" outlineLevel="0" collapsed="false">
      <c r="A11" s="5" t="s">
        <v>16</v>
      </c>
      <c r="B11" s="5" t="n">
        <v>0.219192785104106</v>
      </c>
      <c r="C11" s="5" t="n">
        <v>0.166196413127186</v>
      </c>
      <c r="D11" s="5" t="n">
        <f aca="false">(C11+E11)/2</f>
        <v>0.784555956689938</v>
      </c>
      <c r="E11" s="5" t="n">
        <v>1.40291550025269</v>
      </c>
      <c r="F11" s="5" t="n">
        <v>0.0191460927971646</v>
      </c>
      <c r="G11" s="5" t="n">
        <v>0.181361195789703</v>
      </c>
    </row>
    <row r="12" customFormat="false" ht="15.6" hidden="false" customHeight="false" outlineLevel="0" collapsed="false">
      <c r="A12" s="5" t="s">
        <v>17</v>
      </c>
      <c r="B12" s="5" t="n">
        <v>0.37166995241404</v>
      </c>
      <c r="C12" s="5" t="n">
        <v>20.4505103488345</v>
      </c>
      <c r="D12" s="5" t="n">
        <f aca="false">(C12+E12)/2</f>
        <v>16.982215382759</v>
      </c>
      <c r="E12" s="5" t="n">
        <v>13.5139204166835</v>
      </c>
      <c r="F12" s="5" t="n">
        <v>1.63283861043554</v>
      </c>
      <c r="G12" s="5" t="n">
        <v>1.10875533014116</v>
      </c>
    </row>
    <row r="13" customFormat="false" ht="15.6" hidden="false" customHeight="false" outlineLevel="0" collapsed="false">
      <c r="A13" s="5" t="s">
        <v>18</v>
      </c>
      <c r="B13" s="5" t="n">
        <v>0.10750619365365</v>
      </c>
      <c r="C13" s="5" t="n">
        <v>2.33119443080361</v>
      </c>
      <c r="D13" s="5" t="n">
        <f aca="false">(C13+E13)/2</f>
        <v>2.21684275972562</v>
      </c>
      <c r="E13" s="5" t="n">
        <v>2.10249108864763</v>
      </c>
      <c r="F13" s="5" t="n">
        <v>19.4636845209548</v>
      </c>
      <c r="G13" s="5" t="n">
        <v>0.888234132905077</v>
      </c>
    </row>
    <row r="14" customFormat="false" ht="15.6" hidden="false" customHeight="false" outlineLevel="0" collapsed="false">
      <c r="A14" s="5" t="s">
        <v>19</v>
      </c>
      <c r="B14" s="5" t="n">
        <v>0.269575414702773</v>
      </c>
      <c r="C14" s="5" t="n">
        <v>1.89439063779403</v>
      </c>
      <c r="D14" s="5" t="n">
        <f aca="false">(C14+E14)/2</f>
        <v>8.79867865801231</v>
      </c>
      <c r="E14" s="5" t="n">
        <v>15.7029666782306</v>
      </c>
      <c r="F14" s="5" t="n">
        <v>3.72053896222948</v>
      </c>
      <c r="G14" s="5" t="n">
        <v>1.48175066384933</v>
      </c>
    </row>
    <row r="15" customFormat="false" ht="15.6" hidden="false" customHeight="false" outlineLevel="0" collapsed="false">
      <c r="A15" s="5" t="s">
        <v>20</v>
      </c>
      <c r="B15" s="5" t="n">
        <v>1.85557792888275</v>
      </c>
      <c r="C15" s="5" t="n">
        <v>1.95372128658947</v>
      </c>
      <c r="D15" s="5" t="n">
        <f aca="false">(C15+E15)/2</f>
        <v>1.88951060854605</v>
      </c>
      <c r="E15" s="5" t="n">
        <v>1.82529993050263</v>
      </c>
      <c r="F15" s="5" t="n">
        <v>1.37316431641844</v>
      </c>
      <c r="G15" s="5" t="n">
        <v>2.83147262506721</v>
      </c>
    </row>
    <row r="16" customFormat="false" ht="15.6" hidden="false" customHeight="false" outlineLevel="0" collapsed="false">
      <c r="A16" s="5" t="s">
        <v>21</v>
      </c>
      <c r="B16" s="5" t="n">
        <v>0.0483737193867907</v>
      </c>
      <c r="C16" s="5" t="n">
        <v>0.141081860931453</v>
      </c>
      <c r="D16" s="5" t="n">
        <f aca="false">(C16+E16)/2</f>
        <v>0.520448367137164</v>
      </c>
      <c r="E16" s="5" t="n">
        <v>0.899814873342874</v>
      </c>
      <c r="F16" s="5" t="n">
        <v>0.0719977604101097</v>
      </c>
      <c r="G16" s="5" t="n">
        <v>0.0425171046264206</v>
      </c>
    </row>
    <row r="17" customFormat="false" ht="15.6" hidden="false" customHeight="false" outlineLevel="0" collapsed="false">
      <c r="A17" s="5" t="s">
        <v>22</v>
      </c>
      <c r="B17" s="5" t="n">
        <v>0.398374010191703</v>
      </c>
      <c r="C17" s="5" t="n">
        <v>0.968002741383381</v>
      </c>
      <c r="D17" s="5" t="n">
        <f aca="false">(C17+E17)/2</f>
        <v>1.36070064639767</v>
      </c>
      <c r="E17" s="5" t="n">
        <v>1.75339855141197</v>
      </c>
      <c r="F17" s="5" t="n">
        <v>1.21394025349737</v>
      </c>
      <c r="G17" s="5" t="n">
        <v>0.032990481956507</v>
      </c>
    </row>
    <row r="18" customFormat="false" ht="15.6" hidden="false" customHeight="false" outlineLevel="0" collapsed="false">
      <c r="A18" s="5" t="s">
        <v>23</v>
      </c>
      <c r="B18" s="5" t="n">
        <v>0.228022569773664</v>
      </c>
      <c r="C18" s="5" t="n">
        <v>0.0612334083836894</v>
      </c>
      <c r="D18" s="5" t="n">
        <f aca="false">(C18+E18)/2</f>
        <v>3.58426259025096</v>
      </c>
      <c r="E18" s="5" t="n">
        <v>7.10729177211824</v>
      </c>
      <c r="F18" s="5" t="n">
        <v>2.82001854651598</v>
      </c>
      <c r="G18" s="5" t="n">
        <v>0.949605226341253</v>
      </c>
    </row>
    <row r="19" customFormat="false" ht="15.6" hidden="false" customHeight="false" outlineLevel="0" collapsed="false">
      <c r="A19" s="5" t="s">
        <v>24</v>
      </c>
      <c r="B19" s="5" t="n">
        <v>0.175537246882257</v>
      </c>
      <c r="C19" s="5" t="n">
        <v>0.11267465871645</v>
      </c>
      <c r="D19" s="5" t="n">
        <f aca="false">(C19+E19)/2</f>
        <v>0.268700083345436</v>
      </c>
      <c r="E19" s="5" t="n">
        <v>0.424725507974423</v>
      </c>
      <c r="F19" s="5" t="n">
        <v>0.0276398778469781</v>
      </c>
      <c r="G19" s="5" t="n">
        <v>0.00233342413186795</v>
      </c>
    </row>
    <row r="20" customFormat="false" ht="15.6" hidden="false" customHeight="false" outlineLevel="0" collapsed="false">
      <c r="A20" s="5" t="s">
        <v>25</v>
      </c>
      <c r="B20" s="5" t="n">
        <v>0.512084694858324</v>
      </c>
      <c r="C20" s="5" t="n">
        <v>0.471557124720822</v>
      </c>
      <c r="D20" s="5" t="n">
        <f aca="false">(C20+E20)/2</f>
        <v>0.683947167578056</v>
      </c>
      <c r="E20" s="5" t="n">
        <v>0.896337210435291</v>
      </c>
      <c r="F20" s="5" t="n">
        <v>0.894909210790917</v>
      </c>
      <c r="G20" s="5" t="n">
        <v>0.892267625986196</v>
      </c>
    </row>
    <row r="21" customFormat="false" ht="15.6" hidden="false" customHeight="false" outlineLevel="0" collapsed="false">
      <c r="A21" s="5" t="s">
        <v>26</v>
      </c>
      <c r="B21" s="5" t="n">
        <v>0.812813573138602</v>
      </c>
      <c r="C21" s="5" t="n">
        <v>1.14146867281051</v>
      </c>
      <c r="D21" s="5" t="n">
        <f aca="false">(C21+E21)/2</f>
        <v>2.17303541772365</v>
      </c>
      <c r="E21" s="5" t="n">
        <v>3.20460216263678</v>
      </c>
      <c r="F21" s="5" t="n">
        <v>0.141601529366918</v>
      </c>
      <c r="G21" s="5" t="n">
        <v>0.287871893023565</v>
      </c>
    </row>
    <row r="22" customFormat="false" ht="15.6" hidden="false" customHeight="false" outlineLevel="0" collapsed="false">
      <c r="A22" s="5" t="s">
        <v>27</v>
      </c>
      <c r="B22" s="5" t="n">
        <v>0.0731494918923881</v>
      </c>
      <c r="C22" s="5" t="n">
        <v>0.154791816635603</v>
      </c>
      <c r="D22" s="5" t="n">
        <f aca="false">(C22+E22)/2</f>
        <v>0.491527958913622</v>
      </c>
      <c r="E22" s="5" t="n">
        <v>0.828264101191641</v>
      </c>
      <c r="F22" s="5" t="n">
        <v>0.0817828052690053</v>
      </c>
      <c r="G22" s="5" t="n">
        <v>0.0157711695006854</v>
      </c>
    </row>
    <row r="23" customFormat="false" ht="15.6" hidden="false" customHeight="false" outlineLevel="0" collapsed="false">
      <c r="A23" s="5" t="s">
        <v>28</v>
      </c>
      <c r="B23" s="5" t="n">
        <v>0.658586010187685</v>
      </c>
      <c r="C23" s="5" t="n">
        <v>2.4154582312509</v>
      </c>
      <c r="D23" s="5" t="n">
        <f aca="false">(C23+E23)/2</f>
        <v>2.2862474864775</v>
      </c>
      <c r="E23" s="5" t="n">
        <v>2.1570367417041</v>
      </c>
      <c r="F23" s="5" t="n">
        <v>1.07280437359372</v>
      </c>
      <c r="G23" s="5" t="n">
        <v>0.345422623065451</v>
      </c>
    </row>
    <row r="24" customFormat="false" ht="15.6" hidden="false" customHeight="false" outlineLevel="0" collapsed="false">
      <c r="A24" s="5" t="s">
        <v>29</v>
      </c>
      <c r="B24" s="5" t="n">
        <v>0.179307983246948</v>
      </c>
      <c r="C24" s="5" t="n">
        <v>2.08938161768274</v>
      </c>
      <c r="D24" s="5" t="n">
        <f aca="false">(C24+E24)/2</f>
        <v>1.65711311007994</v>
      </c>
      <c r="E24" s="5" t="n">
        <v>1.22484460247714</v>
      </c>
      <c r="F24" s="5" t="n">
        <v>44.9232788917208</v>
      </c>
      <c r="G24" s="5" t="n">
        <v>2.82958657262405</v>
      </c>
    </row>
    <row r="25" customFormat="false" ht="15.6" hidden="false" customHeight="false" outlineLevel="0" collapsed="false">
      <c r="A25" s="5" t="s">
        <v>30</v>
      </c>
      <c r="B25" s="5" t="n">
        <v>0.0316131019367894</v>
      </c>
      <c r="C25" s="5" t="n">
        <v>0.016510120685579</v>
      </c>
      <c r="D25" s="5" t="n">
        <f aca="false">(C25+E25)/2</f>
        <v>1.5418775083726</v>
      </c>
      <c r="E25" s="5" t="n">
        <v>3.06724489605961</v>
      </c>
      <c r="F25" s="5" t="n">
        <v>0.661608153738069</v>
      </c>
      <c r="G25" s="5" t="n">
        <v>0.0284349224171922</v>
      </c>
    </row>
    <row r="26" customFormat="false" ht="15.6" hidden="false" customHeight="false" outlineLevel="0" collapsed="false">
      <c r="A26" s="5" t="s">
        <v>31</v>
      </c>
      <c r="B26" s="5" t="n">
        <v>1.35815712143003</v>
      </c>
      <c r="C26" s="5" t="n">
        <v>0.767352774031867</v>
      </c>
      <c r="D26" s="5" t="n">
        <f aca="false">(C26+E26)/2</f>
        <v>16.0641548301807</v>
      </c>
      <c r="E26" s="5" t="n">
        <v>31.3609568863295</v>
      </c>
      <c r="F26" s="5" t="n">
        <v>73.8550662829514</v>
      </c>
      <c r="G26" s="5" t="n">
        <v>7.55243884233677</v>
      </c>
    </row>
    <row r="27" customFormat="false" ht="15.6" hidden="false" customHeight="false" outlineLevel="0" collapsed="false">
      <c r="A27" s="5" t="s">
        <v>32</v>
      </c>
      <c r="B27" s="5" t="n">
        <v>0.202617776278293</v>
      </c>
      <c r="C27" s="5" t="n">
        <v>3.25676089815006</v>
      </c>
      <c r="D27" s="5" t="n">
        <f aca="false">(C27+E27)/2</f>
        <v>8.82313170208646</v>
      </c>
      <c r="E27" s="5" t="n">
        <v>14.3895025060229</v>
      </c>
      <c r="F27" s="5" t="n">
        <v>0.193473134543477</v>
      </c>
      <c r="G27" s="5" t="n">
        <v>0.132236644221716</v>
      </c>
    </row>
    <row r="28" customFormat="false" ht="15.6" hidden="false" customHeight="false" outlineLevel="0" collapsed="false">
      <c r="A28" s="5" t="s">
        <v>33</v>
      </c>
      <c r="B28" s="5" t="n">
        <v>0.237746805879693</v>
      </c>
      <c r="C28" s="5" t="n">
        <v>0.59905378603286</v>
      </c>
      <c r="D28" s="5" t="n">
        <f aca="false">(C28+E28)/2</f>
        <v>1.99003146551536</v>
      </c>
      <c r="E28" s="5" t="n">
        <v>3.38100914499787</v>
      </c>
      <c r="F28" s="5" t="n">
        <v>0.240564581595688</v>
      </c>
      <c r="G28" s="5" t="n">
        <v>0.0371520131451821</v>
      </c>
    </row>
    <row r="29" customFormat="false" ht="15.6" hidden="false" customHeight="false" outlineLevel="0" collapsed="false">
      <c r="A29" s="5" t="s">
        <v>34</v>
      </c>
      <c r="B29" s="5" t="n">
        <v>0.353365536267502</v>
      </c>
      <c r="C29" s="5" t="n">
        <v>6.83282377270208</v>
      </c>
      <c r="D29" s="5" t="n">
        <f aca="false">(C29+E29)/2</f>
        <v>9.64046999587146</v>
      </c>
      <c r="E29" s="5" t="n">
        <v>12.4481162190408</v>
      </c>
      <c r="F29" s="5" t="n">
        <v>5.45059240685157</v>
      </c>
      <c r="G29" s="5" t="n">
        <v>0.567814168265648</v>
      </c>
    </row>
    <row r="30" customFormat="false" ht="15.6" hidden="false" customHeight="false" outlineLevel="0" collapsed="false">
      <c r="A30" s="5" t="s">
        <v>35</v>
      </c>
      <c r="B30" s="5" t="n">
        <v>0.282376808768409</v>
      </c>
      <c r="C30" s="5" t="n">
        <v>145.730646558339</v>
      </c>
      <c r="D30" s="5" t="n">
        <f aca="false">(C30+E30)/2</f>
        <v>76.4690632933665</v>
      </c>
      <c r="E30" s="5" t="n">
        <v>7.20748002839392</v>
      </c>
      <c r="F30" s="5" t="n">
        <v>253.017147834867</v>
      </c>
      <c r="G30" s="5" t="n">
        <v>1.32744607852406</v>
      </c>
    </row>
    <row r="31" customFormat="false" ht="15.6" hidden="false" customHeight="false" outlineLevel="0" collapsed="false">
      <c r="A31" s="5" t="s">
        <v>36</v>
      </c>
      <c r="B31" s="5" t="n">
        <v>3.23746855547687</v>
      </c>
      <c r="C31" s="5" t="n">
        <v>12.3167931939484</v>
      </c>
      <c r="D31" s="5" t="n">
        <f aca="false">(C31+E31)/2</f>
        <v>12.5338472048603</v>
      </c>
      <c r="E31" s="5" t="n">
        <v>12.7509012157722</v>
      </c>
      <c r="F31" s="5" t="n">
        <v>44.8953733841712</v>
      </c>
      <c r="G31" s="5" t="n">
        <v>2.5774354187376</v>
      </c>
    </row>
    <row r="32" customFormat="false" ht="15.6" hidden="false" customHeight="false" outlineLevel="0" collapsed="false">
      <c r="A32" s="5" t="s">
        <v>37</v>
      </c>
      <c r="B32" s="5" t="n">
        <v>1.40141580385628</v>
      </c>
      <c r="C32" s="5" t="n">
        <v>29.4334938908515</v>
      </c>
      <c r="D32" s="5" t="n">
        <f aca="false">(C32+E32)/2</f>
        <v>19.3760055361793</v>
      </c>
      <c r="E32" s="5" t="n">
        <v>9.31851718150699</v>
      </c>
      <c r="F32" s="5" t="n">
        <v>55.4502222553666</v>
      </c>
      <c r="G32" s="5" t="n">
        <v>20.739888639576</v>
      </c>
    </row>
    <row r="33" customFormat="false" ht="15.6" hidden="false" customHeight="false" outlineLevel="0" collapsed="false">
      <c r="A33" s="5" t="s">
        <v>38</v>
      </c>
      <c r="B33" s="5" t="n">
        <v>0.257872051472347</v>
      </c>
      <c r="C33" s="5" t="n">
        <v>6.34261252474461</v>
      </c>
      <c r="D33" s="5" t="n">
        <f aca="false">(C33+E33)/2</f>
        <v>7.35822074417659</v>
      </c>
      <c r="E33" s="5" t="n">
        <v>8.37382896360857</v>
      </c>
      <c r="F33" s="5" t="n">
        <v>3.34948303810777</v>
      </c>
      <c r="G33" s="5" t="n">
        <v>1.1158875727373</v>
      </c>
    </row>
    <row r="34" customFormat="false" ht="15.6" hidden="false" customHeight="false" outlineLevel="0" collapsed="false">
      <c r="A34" s="5" t="s">
        <v>39</v>
      </c>
      <c r="B34" s="5" t="n">
        <v>0.249344121934527</v>
      </c>
      <c r="C34" s="5" t="n">
        <v>0.787339578286095</v>
      </c>
      <c r="D34" s="5" t="n">
        <f aca="false">(C34+E34)/2</f>
        <v>1.41026715510133</v>
      </c>
      <c r="E34" s="5" t="n">
        <v>2.03319473191658</v>
      </c>
      <c r="F34" s="5" t="n">
        <v>0.836643733257146</v>
      </c>
      <c r="G34" s="5" t="n">
        <v>0.0658146486149442</v>
      </c>
    </row>
    <row r="35" customFormat="false" ht="15.6" hidden="false" customHeight="false" outlineLevel="0" collapsed="false">
      <c r="A35" s="5" t="s">
        <v>40</v>
      </c>
      <c r="B35" s="5" t="n">
        <v>0.0929585269703658</v>
      </c>
      <c r="C35" s="5" t="n">
        <v>4.41831864126827</v>
      </c>
      <c r="D35" s="5" t="n">
        <f aca="false">(C35+E35)/2</f>
        <v>5.89816527252858</v>
      </c>
      <c r="E35" s="5" t="n">
        <v>7.37801190378889</v>
      </c>
      <c r="F35" s="5" t="n">
        <v>5.34809621741869</v>
      </c>
      <c r="G35" s="5" t="n">
        <v>0.0467185452018971</v>
      </c>
    </row>
    <row r="36" customFormat="false" ht="15.6" hidden="false" customHeight="false" outlineLevel="0" collapsed="false">
      <c r="A36" s="5" t="s">
        <v>41</v>
      </c>
      <c r="B36" s="5" t="n">
        <v>8.11438136925702</v>
      </c>
      <c r="C36" s="5" t="n">
        <v>7.1288231946354</v>
      </c>
      <c r="D36" s="5" t="n">
        <f aca="false">(C36+E36)/2</f>
        <v>48.0688637129854</v>
      </c>
      <c r="E36" s="5" t="n">
        <v>89.0089042313355</v>
      </c>
      <c r="F36" s="5" t="n">
        <v>1.68811930782834</v>
      </c>
      <c r="G36" s="5" t="n">
        <v>2.49680580771176</v>
      </c>
    </row>
    <row r="37" customFormat="false" ht="15.6" hidden="false" customHeight="false" outlineLevel="0" collapsed="false">
      <c r="A37" s="5" t="s">
        <v>42</v>
      </c>
      <c r="B37" s="5" t="n">
        <v>0.653044815662701</v>
      </c>
      <c r="C37" s="5" t="n">
        <v>3.11602251553068</v>
      </c>
      <c r="D37" s="5" t="n">
        <f aca="false">(C37+E37)/2</f>
        <v>4.74886518571004</v>
      </c>
      <c r="E37" s="5" t="n">
        <v>6.3817078558894</v>
      </c>
      <c r="F37" s="5" t="n">
        <v>0.714561004444517</v>
      </c>
      <c r="G37" s="5" t="n">
        <v>0.0484174834369134</v>
      </c>
    </row>
    <row r="38" customFormat="false" ht="15.6" hidden="false" customHeight="false" outlineLevel="0" collapsed="false">
      <c r="A38" s="5" t="s">
        <v>43</v>
      </c>
      <c r="B38" s="5" t="n">
        <v>1.24787816147205</v>
      </c>
      <c r="C38" s="5" t="n">
        <v>14.4932318644412</v>
      </c>
      <c r="D38" s="5" t="n">
        <f aca="false">(C38+E38)/2</f>
        <v>12.3138482282411</v>
      </c>
      <c r="E38" s="5" t="n">
        <v>10.1344645920411</v>
      </c>
      <c r="F38" s="5" t="n">
        <v>13.5191384107788</v>
      </c>
      <c r="G38" s="5" t="n">
        <v>3.28228976192625</v>
      </c>
    </row>
    <row r="39" customFormat="false" ht="15.6" hidden="false" customHeight="false" outlineLevel="0" collapsed="false">
      <c r="A39" s="5" t="s">
        <v>44</v>
      </c>
      <c r="B39" s="5" t="n">
        <v>1.16547085984196</v>
      </c>
      <c r="C39" s="5" t="n">
        <v>5.42756012419975</v>
      </c>
      <c r="D39" s="5" t="n">
        <f aca="false">(C39+E39)/2</f>
        <v>3.13905621461373</v>
      </c>
      <c r="E39" s="5" t="n">
        <v>0.85055230502771</v>
      </c>
      <c r="F39" s="5" t="n">
        <v>1.22334278164194</v>
      </c>
      <c r="G39" s="5" t="n">
        <v>0.9552968390822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6T01:30:27Z</dcterms:created>
  <dc:creator>huwei</dc:creator>
  <dc:description/>
  <dc:language>en-US</dc:language>
  <cp:lastModifiedBy>qq</cp:lastModifiedBy>
  <dcterms:modified xsi:type="dcterms:W3CDTF">2018-05-20T16:13:35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346</vt:lpwstr>
  </property>
</Properties>
</file>